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tthew\Desktop\"/>
    </mc:Choice>
  </mc:AlternateContent>
  <bookViews>
    <workbookView xWindow="0" yWindow="0" windowWidth="21570" windowHeight="8145" activeTab="5"/>
  </bookViews>
  <sheets>
    <sheet name="Sheet1" sheetId="1" r:id="rId1"/>
    <sheet name="3.1" sheetId="2" r:id="rId2"/>
    <sheet name="3.2" sheetId="3" r:id="rId3"/>
    <sheet name="3.3" sheetId="4" r:id="rId4"/>
    <sheet name="3.4" sheetId="5" r:id="rId5"/>
    <sheet name="3.5" sheetId="6" r:id="rId6"/>
  </sheets>
  <calcPr calcId="152511"/>
</workbook>
</file>

<file path=xl/calcChain.xml><?xml version="1.0" encoding="utf-8"?>
<calcChain xmlns="http://schemas.openxmlformats.org/spreadsheetml/2006/main">
  <c r="I21" i="4" l="1"/>
  <c r="H21" i="4"/>
  <c r="G21" i="4"/>
  <c r="I20" i="4"/>
  <c r="H20" i="4"/>
  <c r="G20" i="4"/>
  <c r="F21" i="4"/>
  <c r="F20" i="4"/>
  <c r="G35" i="6"/>
  <c r="H35" i="6"/>
  <c r="G36" i="6"/>
  <c r="H36" i="6"/>
  <c r="F36" i="6"/>
  <c r="F35" i="6"/>
  <c r="AB18" i="6"/>
  <c r="AA18" i="6"/>
  <c r="AB17" i="6"/>
  <c r="AA17" i="6"/>
  <c r="X18" i="6"/>
  <c r="W18" i="6"/>
  <c r="X17" i="6"/>
  <c r="W17" i="6"/>
  <c r="T18" i="6"/>
  <c r="T17" i="6"/>
  <c r="S18" i="6"/>
  <c r="S17" i="6"/>
  <c r="O19" i="6"/>
  <c r="N19" i="6"/>
  <c r="O18" i="6"/>
  <c r="N18" i="6"/>
  <c r="K19" i="6"/>
  <c r="J19" i="6"/>
  <c r="K18" i="6"/>
  <c r="J18" i="6"/>
  <c r="G19" i="6"/>
  <c r="G18" i="6"/>
  <c r="F19" i="6"/>
  <c r="F18" i="6"/>
  <c r="K24" i="3"/>
  <c r="K23" i="3"/>
  <c r="M24" i="3"/>
  <c r="L24" i="3"/>
  <c r="M23" i="3"/>
  <c r="L23" i="3"/>
  <c r="F21" i="3"/>
  <c r="G21" i="3"/>
  <c r="F22" i="3"/>
  <c r="G22" i="3"/>
  <c r="E22" i="3"/>
  <c r="E21" i="3"/>
  <c r="E15" i="2"/>
  <c r="Q29" i="2"/>
  <c r="P29" i="2"/>
  <c r="O29" i="2"/>
  <c r="L29" i="2"/>
  <c r="K29" i="2"/>
  <c r="J29" i="2"/>
  <c r="G29" i="2"/>
  <c r="F29" i="2"/>
  <c r="E29" i="2"/>
  <c r="Q28" i="2"/>
  <c r="P28" i="2"/>
  <c r="O28" i="2"/>
  <c r="L28" i="2"/>
  <c r="K28" i="2"/>
  <c r="J28" i="2"/>
  <c r="G28" i="2"/>
  <c r="F28" i="2"/>
  <c r="E28" i="2"/>
  <c r="Q16" i="2"/>
  <c r="P16" i="2"/>
  <c r="O16" i="2"/>
  <c r="Q15" i="2"/>
  <c r="P15" i="2"/>
  <c r="O15" i="2"/>
  <c r="L16" i="2"/>
  <c r="K16" i="2"/>
  <c r="J16" i="2"/>
  <c r="L15" i="2"/>
  <c r="K15" i="2"/>
  <c r="J15" i="2"/>
  <c r="G16" i="2"/>
  <c r="F16" i="2"/>
  <c r="E16" i="2"/>
  <c r="G15" i="2"/>
  <c r="F15" i="2"/>
</calcChain>
</file>

<file path=xl/sharedStrings.xml><?xml version="1.0" encoding="utf-8"?>
<sst xmlns="http://schemas.openxmlformats.org/spreadsheetml/2006/main" count="107" uniqueCount="28">
  <si>
    <t>S/S</t>
  </si>
  <si>
    <t>S/A</t>
  </si>
  <si>
    <t>F/A</t>
  </si>
  <si>
    <t>F/S</t>
  </si>
  <si>
    <t>ALP</t>
  </si>
  <si>
    <t>0.66 nmol</t>
  </si>
  <si>
    <t>1.2 nmol</t>
  </si>
  <si>
    <t>Average</t>
  </si>
  <si>
    <t>SEM</t>
  </si>
  <si>
    <t>Rewards</t>
  </si>
  <si>
    <t>ILP</t>
  </si>
  <si>
    <t xml:space="preserve">a-MSH </t>
  </si>
  <si>
    <t>Central effects of α-MSH and AGRP on the motivation for sucrose</t>
  </si>
  <si>
    <t>AGRP</t>
  </si>
  <si>
    <t>a</t>
  </si>
  <si>
    <t>Central effects of MCs on free-feeding of sucrose</t>
  </si>
  <si>
    <t xml:space="preserve">Interaction between dopamine and MC systems in the motivation for sucrose </t>
  </si>
  <si>
    <t>Saline</t>
  </si>
  <si>
    <t>IP</t>
  </si>
  <si>
    <t>ICV</t>
  </si>
  <si>
    <t>Flupentixol</t>
  </si>
  <si>
    <t>Expression of MC4 receptors but not MC3 receptors in the NAc</t>
  </si>
  <si>
    <t>Pictures in the manuscript</t>
  </si>
  <si>
    <t>The role of the NAc-shell in MC-dependent motivation for sucrose</t>
  </si>
  <si>
    <t>0.1nmol</t>
  </si>
  <si>
    <t>a-MSH</t>
  </si>
  <si>
    <t>0.2nmol</t>
  </si>
  <si>
    <t>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8"/>
      <name val="Arial"/>
      <family val="2"/>
    </font>
    <font>
      <b/>
      <sz val="11"/>
      <color theme="1"/>
      <name val="Arial"/>
      <family val="2"/>
    </font>
    <font>
      <sz val="8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4" fillId="0" borderId="0" xfId="0" applyFont="1"/>
    <xf numFmtId="0" fontId="1" fillId="2" borderId="1" xfId="0" applyFont="1" applyFill="1" applyBorder="1" applyAlignment="1">
      <alignment horizontal="center"/>
    </xf>
    <xf numFmtId="0" fontId="1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2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1" fontId="6" fillId="2" borderId="7" xfId="0" applyNumberFormat="1" applyFont="1" applyFill="1" applyBorder="1" applyAlignment="1">
      <alignment horizontal="center"/>
    </xf>
    <xf numFmtId="1" fontId="6" fillId="2" borderId="4" xfId="0" applyNumberFormat="1" applyFont="1" applyFill="1" applyBorder="1" applyAlignment="1">
      <alignment horizontal="center"/>
    </xf>
    <xf numFmtId="1" fontId="6" fillId="2" borderId="3" xfId="0" applyNumberFormat="1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30" sqref="C30"/>
    </sheetView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Q29"/>
  <sheetViews>
    <sheetView workbookViewId="0">
      <selection activeCell="D3" sqref="D3"/>
    </sheetView>
  </sheetViews>
  <sheetFormatPr defaultRowHeight="15" x14ac:dyDescent="0.25"/>
  <sheetData>
    <row r="3" spans="4:17" x14ac:dyDescent="0.25">
      <c r="D3" s="23"/>
      <c r="E3" s="21" t="s">
        <v>12</v>
      </c>
    </row>
    <row r="4" spans="4:17" ht="15.75" thickBot="1" x14ac:dyDescent="0.3"/>
    <row r="5" spans="4:17" ht="15.75" thickBot="1" x14ac:dyDescent="0.3">
      <c r="D5" s="22" t="s">
        <v>11</v>
      </c>
    </row>
    <row r="6" spans="4:17" ht="15.75" thickBot="1" x14ac:dyDescent="0.3">
      <c r="D6" s="1" t="s">
        <v>4</v>
      </c>
      <c r="E6" s="1">
        <v>0</v>
      </c>
      <c r="F6" s="1" t="s">
        <v>5</v>
      </c>
      <c r="G6" s="2" t="s">
        <v>6</v>
      </c>
      <c r="I6" s="1" t="s">
        <v>9</v>
      </c>
      <c r="J6" s="1">
        <v>0</v>
      </c>
      <c r="K6" s="1" t="s">
        <v>5</v>
      </c>
      <c r="L6" s="2" t="s">
        <v>6</v>
      </c>
      <c r="N6" s="1" t="s">
        <v>10</v>
      </c>
      <c r="O6" s="1">
        <v>0</v>
      </c>
      <c r="P6" s="1" t="s">
        <v>5</v>
      </c>
      <c r="Q6" s="2" t="s">
        <v>6</v>
      </c>
    </row>
    <row r="7" spans="4:17" x14ac:dyDescent="0.25">
      <c r="D7" s="3">
        <v>1</v>
      </c>
      <c r="E7" s="4">
        <v>276</v>
      </c>
      <c r="F7" s="4">
        <v>203</v>
      </c>
      <c r="G7" s="5">
        <v>103</v>
      </c>
      <c r="I7" s="3">
        <v>1</v>
      </c>
      <c r="J7" s="4">
        <v>12</v>
      </c>
      <c r="K7" s="4">
        <v>10</v>
      </c>
      <c r="L7" s="5">
        <v>8</v>
      </c>
      <c r="N7" s="3">
        <v>1</v>
      </c>
      <c r="O7" s="4">
        <v>0</v>
      </c>
      <c r="P7" s="4">
        <v>2</v>
      </c>
      <c r="Q7" s="5">
        <v>1</v>
      </c>
    </row>
    <row r="8" spans="4:17" x14ac:dyDescent="0.25">
      <c r="D8" s="3">
        <v>2</v>
      </c>
      <c r="E8" s="4">
        <v>62</v>
      </c>
      <c r="F8" s="4">
        <v>15</v>
      </c>
      <c r="G8" s="5">
        <v>51</v>
      </c>
      <c r="I8" s="3">
        <v>2</v>
      </c>
      <c r="J8" s="4">
        <v>6</v>
      </c>
      <c r="K8" s="4">
        <v>3</v>
      </c>
      <c r="L8" s="5">
        <v>6</v>
      </c>
      <c r="N8" s="3">
        <v>2</v>
      </c>
      <c r="O8" s="4">
        <v>0</v>
      </c>
      <c r="P8" s="4">
        <v>2</v>
      </c>
      <c r="Q8" s="5">
        <v>2</v>
      </c>
    </row>
    <row r="9" spans="4:17" x14ac:dyDescent="0.25">
      <c r="D9" s="3">
        <v>3</v>
      </c>
      <c r="E9" s="4">
        <v>368</v>
      </c>
      <c r="F9" s="4">
        <v>213</v>
      </c>
      <c r="G9" s="5">
        <v>161</v>
      </c>
      <c r="I9" s="3">
        <v>3</v>
      </c>
      <c r="J9" s="4">
        <v>13</v>
      </c>
      <c r="K9" s="4">
        <v>11</v>
      </c>
      <c r="L9" s="5">
        <v>10</v>
      </c>
      <c r="N9" s="3">
        <v>3</v>
      </c>
      <c r="O9" s="4">
        <v>2</v>
      </c>
      <c r="P9" s="4">
        <v>15</v>
      </c>
      <c r="Q9" s="5">
        <v>16</v>
      </c>
    </row>
    <row r="10" spans="4:17" x14ac:dyDescent="0.25">
      <c r="D10" s="3">
        <v>4</v>
      </c>
      <c r="E10" s="4">
        <v>361</v>
      </c>
      <c r="F10" s="4">
        <v>309.5</v>
      </c>
      <c r="G10" s="5">
        <v>228</v>
      </c>
      <c r="I10" s="3">
        <v>4</v>
      </c>
      <c r="J10" s="4">
        <v>13</v>
      </c>
      <c r="K10" s="4">
        <v>12</v>
      </c>
      <c r="L10" s="5">
        <v>11</v>
      </c>
      <c r="N10" s="3">
        <v>4</v>
      </c>
      <c r="O10" s="4">
        <v>16</v>
      </c>
      <c r="P10" s="4">
        <v>10</v>
      </c>
      <c r="Q10" s="5">
        <v>9</v>
      </c>
    </row>
    <row r="11" spans="4:17" x14ac:dyDescent="0.25">
      <c r="D11" s="3">
        <v>5</v>
      </c>
      <c r="E11" s="4">
        <v>445</v>
      </c>
      <c r="F11" s="4">
        <v>788.5</v>
      </c>
      <c r="G11" s="5">
        <v>330</v>
      </c>
      <c r="I11" s="3">
        <v>5</v>
      </c>
      <c r="J11" s="4">
        <v>14</v>
      </c>
      <c r="K11" s="4">
        <v>16</v>
      </c>
      <c r="L11" s="5">
        <v>12</v>
      </c>
      <c r="N11" s="3">
        <v>5</v>
      </c>
      <c r="O11" s="4">
        <v>9</v>
      </c>
      <c r="P11" s="4">
        <v>19</v>
      </c>
      <c r="Q11" s="5">
        <v>9</v>
      </c>
    </row>
    <row r="12" spans="4:17" x14ac:dyDescent="0.25">
      <c r="D12" s="3">
        <v>6</v>
      </c>
      <c r="E12" s="4">
        <v>693</v>
      </c>
      <c r="F12" s="4">
        <v>448</v>
      </c>
      <c r="G12" s="5">
        <v>354</v>
      </c>
      <c r="I12" s="3">
        <v>6</v>
      </c>
      <c r="J12" s="4">
        <v>15</v>
      </c>
      <c r="K12" s="4">
        <v>14</v>
      </c>
      <c r="L12" s="5">
        <v>13</v>
      </c>
      <c r="N12" s="3">
        <v>6</v>
      </c>
      <c r="O12" s="4">
        <v>4</v>
      </c>
      <c r="P12" s="4">
        <v>10</v>
      </c>
      <c r="Q12" s="5">
        <v>8</v>
      </c>
    </row>
    <row r="13" spans="4:17" ht="15.75" thickBot="1" x14ac:dyDescent="0.3">
      <c r="D13" s="6">
        <v>7</v>
      </c>
      <c r="E13" s="7">
        <v>272</v>
      </c>
      <c r="F13" s="7">
        <v>309</v>
      </c>
      <c r="G13" s="8">
        <v>126</v>
      </c>
      <c r="I13" s="6">
        <v>7</v>
      </c>
      <c r="J13" s="7">
        <v>12</v>
      </c>
      <c r="K13" s="7">
        <v>12</v>
      </c>
      <c r="L13" s="8">
        <v>9</v>
      </c>
      <c r="N13" s="6">
        <v>7</v>
      </c>
      <c r="O13" s="7">
        <v>5</v>
      </c>
      <c r="P13" s="7">
        <v>11</v>
      </c>
      <c r="Q13" s="8">
        <v>7</v>
      </c>
    </row>
    <row r="14" spans="4:17" x14ac:dyDescent="0.25">
      <c r="D14" s="9"/>
      <c r="E14" s="9"/>
      <c r="F14" s="9"/>
      <c r="G14" s="10"/>
      <c r="I14" s="9"/>
      <c r="J14" s="9"/>
      <c r="K14" s="9"/>
      <c r="L14" s="10"/>
      <c r="N14" s="9"/>
      <c r="O14" s="9"/>
      <c r="P14" s="9"/>
      <c r="Q14" s="10"/>
    </row>
    <row r="15" spans="4:17" x14ac:dyDescent="0.25">
      <c r="D15" s="3" t="s">
        <v>7</v>
      </c>
      <c r="E15" s="11">
        <f>AVERAGE(E7:E13)</f>
        <v>353.85714285714283</v>
      </c>
      <c r="F15" s="11">
        <f>AVERAGE(F7:F13)</f>
        <v>326.57142857142856</v>
      </c>
      <c r="G15" s="12">
        <f>AVERAGE(G7:G13)</f>
        <v>193.28571428571428</v>
      </c>
      <c r="I15" s="3" t="s">
        <v>7</v>
      </c>
      <c r="J15" s="11">
        <f>AVERAGE(J7:J13)</f>
        <v>12.142857142857142</v>
      </c>
      <c r="K15" s="11">
        <f>AVERAGE(K7:K13)</f>
        <v>11.142857142857142</v>
      </c>
      <c r="L15" s="12">
        <f>AVERAGE(L7:L13)</f>
        <v>9.8571428571428577</v>
      </c>
      <c r="N15" s="3" t="s">
        <v>7</v>
      </c>
      <c r="O15" s="11">
        <f>AVERAGE(O7:O13)</f>
        <v>5.1428571428571432</v>
      </c>
      <c r="P15" s="11">
        <f>AVERAGE(P7:P13)</f>
        <v>9.8571428571428577</v>
      </c>
      <c r="Q15" s="12">
        <f>AVERAGE(Q7:Q13)</f>
        <v>7.4285714285714288</v>
      </c>
    </row>
    <row r="16" spans="4:17" ht="15.75" thickBot="1" x14ac:dyDescent="0.3">
      <c r="D16" s="6" t="s">
        <v>8</v>
      </c>
      <c r="E16" s="13">
        <f>STDEV(E7:E13)/SQRT(7)</f>
        <v>72.624090379166617</v>
      </c>
      <c r="F16" s="13">
        <f>STDEV(F7:F13)/SQRT(7)</f>
        <v>91.803129717076317</v>
      </c>
      <c r="G16" s="14">
        <f>STDEV(G7:G13)/SQRT(7)</f>
        <v>43.55932696893278</v>
      </c>
      <c r="I16" s="6" t="s">
        <v>8</v>
      </c>
      <c r="J16" s="13">
        <f>STDEV(J7:J13)/SQRT(7)</f>
        <v>1.1004019055515568</v>
      </c>
      <c r="K16" s="13">
        <f>STDEV(K7:K13)/SQRT(7)</f>
        <v>1.5496323900259983</v>
      </c>
      <c r="L16" s="14">
        <f>STDEV(L7:L13)/SQRT(7)</f>
        <v>0.91100602236709516</v>
      </c>
      <c r="N16" s="6" t="s">
        <v>8</v>
      </c>
      <c r="O16" s="13">
        <f>STDEV(O7:O13)/SQRT(7)</f>
        <v>2.1649653184132012</v>
      </c>
      <c r="P16" s="13">
        <f>STDEV(P7:P13)/SQRT(7)</f>
        <v>2.3647064796066926</v>
      </c>
      <c r="Q16" s="14">
        <f>STDEV(Q7:Q13)/SQRT(7)</f>
        <v>1.8880216763427629</v>
      </c>
    </row>
    <row r="17" spans="4:17" ht="15.75" thickBot="1" x14ac:dyDescent="0.3">
      <c r="D17" s="15"/>
      <c r="E17" s="15"/>
      <c r="F17" s="15"/>
      <c r="G17" s="15"/>
    </row>
    <row r="18" spans="4:17" ht="15.75" thickBot="1" x14ac:dyDescent="0.3">
      <c r="D18" s="22" t="s">
        <v>13</v>
      </c>
      <c r="E18" s="15"/>
      <c r="F18" s="15"/>
      <c r="G18" s="15"/>
    </row>
    <row r="19" spans="4:17" ht="15.75" thickBot="1" x14ac:dyDescent="0.3">
      <c r="D19" s="1" t="s">
        <v>4</v>
      </c>
      <c r="E19" s="16">
        <v>0</v>
      </c>
      <c r="F19" s="16">
        <v>0.66</v>
      </c>
      <c r="G19" s="16">
        <v>1</v>
      </c>
      <c r="I19" s="1" t="s">
        <v>9</v>
      </c>
      <c r="J19" s="16">
        <v>0</v>
      </c>
      <c r="K19" s="16">
        <v>0.66</v>
      </c>
      <c r="L19" s="16">
        <v>1</v>
      </c>
      <c r="N19" s="1" t="s">
        <v>10</v>
      </c>
      <c r="O19" s="16">
        <v>0</v>
      </c>
      <c r="P19" s="16">
        <v>0.66</v>
      </c>
      <c r="Q19" s="16">
        <v>1</v>
      </c>
    </row>
    <row r="20" spans="4:17" x14ac:dyDescent="0.25">
      <c r="D20" s="3">
        <v>1</v>
      </c>
      <c r="E20" s="4">
        <v>337</v>
      </c>
      <c r="F20" s="4">
        <v>232</v>
      </c>
      <c r="G20" s="4">
        <v>871</v>
      </c>
      <c r="I20" s="3">
        <v>1</v>
      </c>
      <c r="J20" s="4">
        <v>12</v>
      </c>
      <c r="K20" s="4">
        <v>11</v>
      </c>
      <c r="L20" s="4">
        <v>16</v>
      </c>
      <c r="N20" s="3">
        <v>1</v>
      </c>
      <c r="O20" s="4">
        <v>2</v>
      </c>
      <c r="P20" s="4">
        <v>1</v>
      </c>
      <c r="Q20" s="4">
        <v>7</v>
      </c>
    </row>
    <row r="21" spans="4:17" x14ac:dyDescent="0.25">
      <c r="D21" s="3">
        <v>2</v>
      </c>
      <c r="E21" s="4">
        <v>804</v>
      </c>
      <c r="F21" s="4">
        <v>567</v>
      </c>
      <c r="G21" s="4">
        <v>1293</v>
      </c>
      <c r="I21" s="3">
        <v>2</v>
      </c>
      <c r="J21" s="4">
        <v>16</v>
      </c>
      <c r="K21" s="4">
        <v>15</v>
      </c>
      <c r="L21" s="4">
        <v>18</v>
      </c>
      <c r="N21" s="3">
        <v>2</v>
      </c>
      <c r="O21" s="4">
        <v>3.5</v>
      </c>
      <c r="P21" s="4">
        <v>0</v>
      </c>
      <c r="Q21" s="4">
        <v>11</v>
      </c>
    </row>
    <row r="22" spans="4:17" x14ac:dyDescent="0.25">
      <c r="D22" s="3">
        <v>3</v>
      </c>
      <c r="E22" s="4">
        <v>404.5</v>
      </c>
      <c r="F22" s="4">
        <v>604</v>
      </c>
      <c r="G22" s="4">
        <v>528</v>
      </c>
      <c r="I22" s="3">
        <v>3</v>
      </c>
      <c r="J22" s="4">
        <v>13</v>
      </c>
      <c r="K22" s="4">
        <v>15</v>
      </c>
      <c r="L22" s="4">
        <v>14</v>
      </c>
      <c r="N22" s="3">
        <v>3</v>
      </c>
      <c r="O22" s="4">
        <v>11</v>
      </c>
      <c r="P22" s="4">
        <v>19</v>
      </c>
      <c r="Q22" s="4">
        <v>69</v>
      </c>
    </row>
    <row r="23" spans="4:17" x14ac:dyDescent="0.25">
      <c r="D23" s="3">
        <v>4</v>
      </c>
      <c r="E23" s="4">
        <v>446</v>
      </c>
      <c r="F23" s="4">
        <v>1500</v>
      </c>
      <c r="G23" s="4">
        <v>1934</v>
      </c>
      <c r="I23" s="3">
        <v>4</v>
      </c>
      <c r="J23" s="4">
        <v>14</v>
      </c>
      <c r="K23" s="4">
        <v>19</v>
      </c>
      <c r="L23" s="4">
        <v>20</v>
      </c>
      <c r="N23" s="3">
        <v>4</v>
      </c>
      <c r="O23" s="4">
        <v>3</v>
      </c>
      <c r="P23" s="4">
        <v>50</v>
      </c>
      <c r="Q23" s="4">
        <v>91</v>
      </c>
    </row>
    <row r="24" spans="4:17" x14ac:dyDescent="0.25">
      <c r="D24" s="3">
        <v>5</v>
      </c>
      <c r="E24" s="4">
        <v>445</v>
      </c>
      <c r="F24" s="4">
        <v>563</v>
      </c>
      <c r="G24" s="4">
        <v>1358</v>
      </c>
      <c r="I24" s="3">
        <v>5</v>
      </c>
      <c r="J24" s="4">
        <v>14</v>
      </c>
      <c r="K24" s="4">
        <v>15</v>
      </c>
      <c r="L24" s="4">
        <v>18</v>
      </c>
      <c r="N24" s="3">
        <v>5</v>
      </c>
      <c r="O24" s="4">
        <v>4</v>
      </c>
      <c r="P24" s="4">
        <v>5</v>
      </c>
      <c r="Q24" s="4">
        <v>14</v>
      </c>
    </row>
    <row r="25" spans="4:17" x14ac:dyDescent="0.25">
      <c r="D25" s="3">
        <v>6</v>
      </c>
      <c r="E25" s="4">
        <v>121</v>
      </c>
      <c r="F25" s="4">
        <v>422</v>
      </c>
      <c r="G25" s="4">
        <v>569</v>
      </c>
      <c r="I25" s="3">
        <v>6</v>
      </c>
      <c r="J25" s="4">
        <v>9</v>
      </c>
      <c r="K25" s="4">
        <v>13</v>
      </c>
      <c r="L25" s="4">
        <v>15</v>
      </c>
      <c r="N25" s="3">
        <v>6</v>
      </c>
      <c r="O25" s="4">
        <v>0</v>
      </c>
      <c r="P25" s="4">
        <v>1</v>
      </c>
      <c r="Q25" s="4">
        <v>3</v>
      </c>
    </row>
    <row r="26" spans="4:17" ht="15.75" thickBot="1" x14ac:dyDescent="0.3">
      <c r="D26" s="6">
        <v>7</v>
      </c>
      <c r="E26" s="7">
        <v>604</v>
      </c>
      <c r="F26" s="7">
        <v>1379</v>
      </c>
      <c r="G26" s="7">
        <v>1709.5</v>
      </c>
      <c r="I26" s="6">
        <v>7</v>
      </c>
      <c r="J26" s="7">
        <v>15</v>
      </c>
      <c r="K26" s="7">
        <v>19</v>
      </c>
      <c r="L26" s="7">
        <v>19</v>
      </c>
      <c r="N26" s="6">
        <v>7</v>
      </c>
      <c r="O26" s="7">
        <v>11</v>
      </c>
      <c r="P26" s="7">
        <v>14</v>
      </c>
      <c r="Q26" s="7">
        <v>34.5</v>
      </c>
    </row>
    <row r="27" spans="4:17" x14ac:dyDescent="0.25">
      <c r="D27" s="17"/>
      <c r="E27" s="18"/>
      <c r="F27" s="18"/>
      <c r="G27" s="18"/>
      <c r="I27" s="17"/>
      <c r="J27" s="18"/>
      <c r="K27" s="18"/>
      <c r="L27" s="18"/>
      <c r="N27" s="17"/>
      <c r="O27" s="18"/>
      <c r="P27" s="18"/>
      <c r="Q27" s="18"/>
    </row>
    <row r="28" spans="4:17" x14ac:dyDescent="0.25">
      <c r="D28" s="19" t="s">
        <v>7</v>
      </c>
      <c r="E28" s="11">
        <f>AVERAGE(E20:E26)</f>
        <v>451.64285714285717</v>
      </c>
      <c r="F28" s="11">
        <f>AVERAGE(F20:F26)</f>
        <v>752.42857142857144</v>
      </c>
      <c r="G28" s="11">
        <f>AVERAGE(G20:G26)</f>
        <v>1180.3571428571429</v>
      </c>
      <c r="I28" s="19"/>
      <c r="J28" s="11">
        <f>AVERAGE(J20:J26)</f>
        <v>13.285714285714286</v>
      </c>
      <c r="K28" s="11">
        <f>AVERAGE(K20:K26)</f>
        <v>15.285714285714286</v>
      </c>
      <c r="L28" s="11">
        <f>AVERAGE(L20:L26)</f>
        <v>17.142857142857142</v>
      </c>
      <c r="N28" s="19" t="s">
        <v>7</v>
      </c>
      <c r="O28" s="11">
        <f>AVERAGE(O20:O26)</f>
        <v>4.9285714285714288</v>
      </c>
      <c r="P28" s="11">
        <f>AVERAGE(P20:P26)</f>
        <v>12.857142857142858</v>
      </c>
      <c r="Q28" s="11">
        <f>AVERAGE(Q20:Q26)</f>
        <v>32.785714285714285</v>
      </c>
    </row>
    <row r="29" spans="4:17" ht="15.75" thickBot="1" x14ac:dyDescent="0.3">
      <c r="D29" s="20" t="s">
        <v>8</v>
      </c>
      <c r="E29" s="13">
        <f>STDEV(E20:E26)/SQRT(7)</f>
        <v>80.494654827400254</v>
      </c>
      <c r="F29" s="13">
        <f>STDEV(F20:F26)/SQRT(7)</f>
        <v>184.11834407752622</v>
      </c>
      <c r="G29" s="13">
        <f>STDEV(G20:G26)/SQRT(7)</f>
        <v>206.28484451076361</v>
      </c>
      <c r="I29" s="20"/>
      <c r="J29" s="13">
        <f>STDEV(J20:J26)/SQRT(7)</f>
        <v>0.8650429583135677</v>
      </c>
      <c r="K29" s="13">
        <f>STDEV(K20:K26)/SQRT(7)</f>
        <v>1.1065666703449752</v>
      </c>
      <c r="L29" s="13">
        <f>STDEV(L20:L26)/SQRT(7)</f>
        <v>0.8288997707394834</v>
      </c>
      <c r="N29" s="20" t="s">
        <v>8</v>
      </c>
      <c r="O29" s="13">
        <f>STDEV(O20:O26)/SQRT(7)</f>
        <v>1.6418216198151725</v>
      </c>
      <c r="P29" s="13">
        <f>STDEV(P20:P26)/SQRT(7)</f>
        <v>6.7732969092169713</v>
      </c>
      <c r="Q29" s="13">
        <f>STDEV(Q20:Q26)/SQRT(7)</f>
        <v>12.98619099130245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Q24"/>
  <sheetViews>
    <sheetView workbookViewId="0">
      <selection activeCell="D3" sqref="D3"/>
    </sheetView>
  </sheetViews>
  <sheetFormatPr defaultRowHeight="15" x14ac:dyDescent="0.25"/>
  <cols>
    <col min="1" max="5" width="9.140625" style="15"/>
    <col min="6" max="6" width="10.140625" style="15" customWidth="1"/>
    <col min="7" max="16384" width="9.140625" style="15"/>
  </cols>
  <sheetData>
    <row r="3" spans="4:17" x14ac:dyDescent="0.25">
      <c r="D3" s="25"/>
      <c r="E3" s="21" t="s">
        <v>15</v>
      </c>
    </row>
    <row r="4" spans="4:17" ht="15.75" thickBot="1" x14ac:dyDescent="0.3"/>
    <row r="5" spans="4:17" ht="15.75" thickBot="1" x14ac:dyDescent="0.3">
      <c r="D5" s="22" t="s">
        <v>11</v>
      </c>
      <c r="J5" s="22" t="s">
        <v>13</v>
      </c>
    </row>
    <row r="6" spans="4:17" ht="15.75" thickBot="1" x14ac:dyDescent="0.3">
      <c r="D6" s="1" t="s">
        <v>4</v>
      </c>
      <c r="E6" s="1">
        <v>0</v>
      </c>
      <c r="F6" s="1" t="s">
        <v>5</v>
      </c>
      <c r="G6" s="2" t="s">
        <v>6</v>
      </c>
      <c r="J6" s="1" t="s">
        <v>4</v>
      </c>
      <c r="K6" s="1">
        <v>0</v>
      </c>
      <c r="L6" s="1" t="s">
        <v>5</v>
      </c>
      <c r="M6" s="2" t="s">
        <v>6</v>
      </c>
    </row>
    <row r="7" spans="4:17" x14ac:dyDescent="0.25">
      <c r="D7" s="27">
        <v>1</v>
      </c>
      <c r="E7" s="30">
        <v>57.8</v>
      </c>
      <c r="F7" s="30">
        <v>40</v>
      </c>
      <c r="G7" s="31">
        <v>33.299999999999997</v>
      </c>
      <c r="J7" s="27">
        <v>1</v>
      </c>
      <c r="K7" s="30">
        <v>128.9</v>
      </c>
      <c r="L7" s="30">
        <v>73.3</v>
      </c>
      <c r="M7" s="33">
        <v>73</v>
      </c>
    </row>
    <row r="8" spans="4:17" x14ac:dyDescent="0.25">
      <c r="D8" s="19">
        <v>2</v>
      </c>
      <c r="E8" s="32">
        <v>88.9</v>
      </c>
      <c r="F8" s="32">
        <v>106.7</v>
      </c>
      <c r="G8" s="33">
        <v>82.2</v>
      </c>
      <c r="J8" s="19">
        <v>2</v>
      </c>
      <c r="K8" s="32">
        <v>62.2</v>
      </c>
      <c r="L8" s="32">
        <v>56</v>
      </c>
      <c r="M8" s="33">
        <v>60</v>
      </c>
    </row>
    <row r="9" spans="4:17" x14ac:dyDescent="0.25">
      <c r="D9" s="19">
        <v>3</v>
      </c>
      <c r="E9" s="32">
        <v>102.2</v>
      </c>
      <c r="F9" s="32">
        <v>62.2</v>
      </c>
      <c r="G9" s="33">
        <v>66.7</v>
      </c>
      <c r="J9" s="19">
        <v>3</v>
      </c>
      <c r="K9" s="32">
        <v>80</v>
      </c>
      <c r="L9" s="32">
        <v>111</v>
      </c>
      <c r="M9" s="33">
        <v>60</v>
      </c>
    </row>
    <row r="10" spans="4:17" x14ac:dyDescent="0.25">
      <c r="D10" s="19">
        <v>4</v>
      </c>
      <c r="E10" s="32">
        <v>66.7</v>
      </c>
      <c r="F10" s="32">
        <v>37.799999999999997</v>
      </c>
      <c r="G10" s="33">
        <v>64.400000000000006</v>
      </c>
      <c r="J10" s="19">
        <v>4</v>
      </c>
      <c r="K10" s="32">
        <v>66.7</v>
      </c>
      <c r="L10" s="32">
        <v>84.4</v>
      </c>
      <c r="M10" s="33">
        <v>62</v>
      </c>
    </row>
    <row r="11" spans="4:17" x14ac:dyDescent="0.25">
      <c r="D11" s="19">
        <v>5</v>
      </c>
      <c r="E11" s="32">
        <v>108.9</v>
      </c>
      <c r="F11" s="32">
        <v>93.3</v>
      </c>
      <c r="G11" s="33">
        <v>120</v>
      </c>
      <c r="J11" s="19">
        <v>5</v>
      </c>
      <c r="K11" s="32">
        <v>84.4</v>
      </c>
      <c r="L11" s="32">
        <v>49</v>
      </c>
      <c r="M11" s="33">
        <v>66.7</v>
      </c>
    </row>
    <row r="12" spans="4:17" x14ac:dyDescent="0.25">
      <c r="D12" s="19">
        <v>6</v>
      </c>
      <c r="E12" s="32">
        <v>86.7</v>
      </c>
      <c r="F12" s="32">
        <v>75.599999999999994</v>
      </c>
      <c r="G12" s="33">
        <v>55.6</v>
      </c>
      <c r="J12" s="19">
        <v>6</v>
      </c>
      <c r="K12" s="32">
        <v>57.8</v>
      </c>
      <c r="L12" s="32">
        <v>77.8</v>
      </c>
      <c r="M12" s="33">
        <v>91.1</v>
      </c>
      <c r="O12" s="24"/>
      <c r="P12" s="24"/>
      <c r="Q12" s="24"/>
    </row>
    <row r="13" spans="4:17" x14ac:dyDescent="0.25">
      <c r="D13" s="19">
        <v>7</v>
      </c>
      <c r="E13" s="32">
        <v>108.9</v>
      </c>
      <c r="F13" s="32">
        <v>57.8</v>
      </c>
      <c r="G13" s="33">
        <v>77.8</v>
      </c>
      <c r="J13" s="19">
        <v>7</v>
      </c>
      <c r="K13" s="32">
        <v>88.9</v>
      </c>
      <c r="L13" s="32">
        <v>200</v>
      </c>
      <c r="M13" s="33">
        <v>228.9</v>
      </c>
      <c r="O13" s="24"/>
      <c r="P13" s="24"/>
      <c r="Q13" s="24"/>
    </row>
    <row r="14" spans="4:17" x14ac:dyDescent="0.25">
      <c r="D14" s="19">
        <v>8</v>
      </c>
      <c r="E14" s="32">
        <v>166.5</v>
      </c>
      <c r="F14" s="32">
        <v>126</v>
      </c>
      <c r="G14" s="33">
        <v>112.5</v>
      </c>
      <c r="J14" s="19">
        <v>8</v>
      </c>
      <c r="K14" s="32">
        <v>102.2</v>
      </c>
      <c r="L14" s="32">
        <v>100</v>
      </c>
      <c r="M14" s="33">
        <v>131.1</v>
      </c>
    </row>
    <row r="15" spans="4:17" x14ac:dyDescent="0.25">
      <c r="D15" s="19">
        <v>9</v>
      </c>
      <c r="E15" s="32">
        <v>144</v>
      </c>
      <c r="F15" s="32">
        <v>198</v>
      </c>
      <c r="G15" s="33">
        <v>211.5</v>
      </c>
      <c r="J15" s="19">
        <v>9</v>
      </c>
      <c r="K15" s="32">
        <v>108.9</v>
      </c>
      <c r="L15" s="32">
        <v>162.19999999999999</v>
      </c>
      <c r="M15" s="33">
        <v>157.80000000000001</v>
      </c>
    </row>
    <row r="16" spans="4:17" x14ac:dyDescent="0.25">
      <c r="D16" s="19">
        <v>10</v>
      </c>
      <c r="E16" s="32">
        <v>166.5</v>
      </c>
      <c r="F16" s="32">
        <v>211.5</v>
      </c>
      <c r="G16" s="33">
        <v>54</v>
      </c>
      <c r="J16" s="19">
        <v>10</v>
      </c>
      <c r="K16" s="32">
        <v>166.5</v>
      </c>
      <c r="L16" s="32">
        <v>184.5</v>
      </c>
      <c r="M16" s="33">
        <v>157.5</v>
      </c>
    </row>
    <row r="17" spans="4:13" x14ac:dyDescent="0.25">
      <c r="D17" s="19">
        <v>11</v>
      </c>
      <c r="E17" s="32">
        <v>121.5</v>
      </c>
      <c r="F17" s="32">
        <v>139.5</v>
      </c>
      <c r="G17" s="33">
        <v>103.5</v>
      </c>
      <c r="J17" s="19">
        <v>11</v>
      </c>
      <c r="K17" s="32">
        <v>144</v>
      </c>
      <c r="L17" s="32">
        <v>198</v>
      </c>
      <c r="M17" s="33">
        <v>184.5</v>
      </c>
    </row>
    <row r="18" spans="4:13" x14ac:dyDescent="0.25">
      <c r="D18" s="19">
        <v>12</v>
      </c>
      <c r="E18" s="32">
        <v>112.5</v>
      </c>
      <c r="F18" s="32">
        <v>162</v>
      </c>
      <c r="G18" s="33">
        <v>81</v>
      </c>
      <c r="J18" s="19">
        <v>12</v>
      </c>
      <c r="K18" s="32">
        <v>166.5</v>
      </c>
      <c r="L18" s="32">
        <v>243</v>
      </c>
      <c r="M18" s="33">
        <v>229.5</v>
      </c>
    </row>
    <row r="19" spans="4:13" ht="15.75" thickBot="1" x14ac:dyDescent="0.3">
      <c r="D19" s="20">
        <v>13</v>
      </c>
      <c r="E19" s="34">
        <v>103.5</v>
      </c>
      <c r="F19" s="34">
        <v>103.5</v>
      </c>
      <c r="G19" s="35">
        <v>76.5</v>
      </c>
      <c r="J19" s="19">
        <v>13</v>
      </c>
      <c r="K19" s="32">
        <v>121.5</v>
      </c>
      <c r="L19" s="32">
        <v>117</v>
      </c>
      <c r="M19" s="33">
        <v>139.5</v>
      </c>
    </row>
    <row r="20" spans="4:13" x14ac:dyDescent="0.25">
      <c r="D20" s="9"/>
      <c r="E20" s="9"/>
      <c r="F20" s="9"/>
      <c r="G20" s="9"/>
      <c r="J20" s="19">
        <v>14</v>
      </c>
      <c r="K20" s="32">
        <v>112.5</v>
      </c>
      <c r="L20" s="32">
        <v>139.5</v>
      </c>
      <c r="M20" s="33">
        <v>121.5</v>
      </c>
    </row>
    <row r="21" spans="4:13" ht="15.75" thickBot="1" x14ac:dyDescent="0.3">
      <c r="D21" s="3" t="s">
        <v>7</v>
      </c>
      <c r="E21" s="11">
        <f>AVERAGE(E7:E19)</f>
        <v>110.35384615384615</v>
      </c>
      <c r="F21" s="11">
        <f t="shared" ref="F21:G21" si="0">AVERAGE(F7:F19)</f>
        <v>108.76153846153846</v>
      </c>
      <c r="G21" s="11">
        <f t="shared" si="0"/>
        <v>87.615384615384613</v>
      </c>
      <c r="J21" s="19">
        <v>15</v>
      </c>
      <c r="K21" s="34">
        <v>103.5</v>
      </c>
      <c r="L21" s="34">
        <v>148.5</v>
      </c>
      <c r="M21" s="33">
        <v>112.5</v>
      </c>
    </row>
    <row r="22" spans="4:13" ht="15.75" thickBot="1" x14ac:dyDescent="0.3">
      <c r="D22" s="6" t="s">
        <v>8</v>
      </c>
      <c r="E22" s="13">
        <f>STDEV(E7:E19)/SQRT(13)</f>
        <v>9.2579530286170204</v>
      </c>
      <c r="F22" s="13">
        <f t="shared" ref="F22:G22" si="1">STDEV(F7:F19)/SQRT(13)</f>
        <v>15.708578166336048</v>
      </c>
      <c r="G22" s="13">
        <f t="shared" si="1"/>
        <v>12.31068353074202</v>
      </c>
      <c r="I22" s="15" t="s">
        <v>14</v>
      </c>
      <c r="J22" s="9"/>
      <c r="K22" s="9"/>
      <c r="L22" s="9"/>
      <c r="M22" s="9"/>
    </row>
    <row r="23" spans="4:13" x14ac:dyDescent="0.25">
      <c r="J23" s="3" t="s">
        <v>7</v>
      </c>
      <c r="K23" s="11">
        <f>AVERAGE(K7:K21)</f>
        <v>106.3</v>
      </c>
      <c r="L23" s="11">
        <f t="shared" ref="L23:M23" si="2">AVERAGE(L9:L21)</f>
        <v>139.6076923076923</v>
      </c>
      <c r="M23" s="11">
        <f t="shared" si="2"/>
        <v>134.04615384615383</v>
      </c>
    </row>
    <row r="24" spans="4:13" ht="15.75" thickBot="1" x14ac:dyDescent="0.3">
      <c r="J24" s="6" t="s">
        <v>8</v>
      </c>
      <c r="K24" s="13">
        <f>STDEV(K9:K21)/SQRT(15)</f>
        <v>8.9222481931692936</v>
      </c>
      <c r="L24" s="13">
        <f t="shared" ref="L24:M24" si="3">STDEV(L9:L21)/SQRT(13)</f>
        <v>15.674532101708643</v>
      </c>
      <c r="M24" s="13">
        <f t="shared" si="3"/>
        <v>15.9088010450296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S21"/>
  <sheetViews>
    <sheetView workbookViewId="0">
      <selection activeCell="D3" sqref="D3"/>
    </sheetView>
  </sheetViews>
  <sheetFormatPr defaultRowHeight="15" x14ac:dyDescent="0.25"/>
  <cols>
    <col min="16" max="16" width="13" customWidth="1"/>
  </cols>
  <sheetData>
    <row r="3" spans="4:19" x14ac:dyDescent="0.25">
      <c r="D3" s="23"/>
      <c r="E3" s="21" t="s">
        <v>16</v>
      </c>
    </row>
    <row r="5" spans="4:19" ht="15.75" thickBot="1" x14ac:dyDescent="0.3"/>
    <row r="6" spans="4:19" ht="15.75" thickBot="1" x14ac:dyDescent="0.3">
      <c r="E6" s="22" t="s">
        <v>4</v>
      </c>
      <c r="F6" s="22" t="s">
        <v>0</v>
      </c>
      <c r="G6" s="22" t="s">
        <v>1</v>
      </c>
      <c r="H6" s="22" t="s">
        <v>2</v>
      </c>
      <c r="I6" s="22" t="s">
        <v>3</v>
      </c>
      <c r="K6" s="22" t="s">
        <v>9</v>
      </c>
      <c r="L6" s="22" t="s">
        <v>0</v>
      </c>
      <c r="M6" s="22" t="s">
        <v>1</v>
      </c>
      <c r="N6" s="22" t="s">
        <v>2</v>
      </c>
      <c r="O6" s="22" t="s">
        <v>3</v>
      </c>
      <c r="R6" t="s">
        <v>18</v>
      </c>
      <c r="S6" t="s">
        <v>19</v>
      </c>
    </row>
    <row r="7" spans="4:19" x14ac:dyDescent="0.25">
      <c r="E7" s="17">
        <v>1</v>
      </c>
      <c r="F7" s="30">
        <v>917</v>
      </c>
      <c r="G7" s="30">
        <v>4569</v>
      </c>
      <c r="H7" s="30">
        <v>716</v>
      </c>
      <c r="I7" s="30">
        <v>1353</v>
      </c>
      <c r="K7" s="17">
        <v>1</v>
      </c>
      <c r="L7" s="30">
        <v>17</v>
      </c>
      <c r="M7" s="30">
        <v>24</v>
      </c>
      <c r="N7" s="30">
        <v>16</v>
      </c>
      <c r="O7" s="30">
        <v>18</v>
      </c>
      <c r="Q7" t="s">
        <v>0</v>
      </c>
      <c r="R7" t="s">
        <v>17</v>
      </c>
      <c r="S7" t="s">
        <v>17</v>
      </c>
    </row>
    <row r="8" spans="4:19" x14ac:dyDescent="0.25">
      <c r="E8" s="28">
        <v>2</v>
      </c>
      <c r="F8" s="32">
        <v>211</v>
      </c>
      <c r="G8" s="32">
        <v>559</v>
      </c>
      <c r="H8" s="32">
        <v>304</v>
      </c>
      <c r="I8" s="32">
        <v>210</v>
      </c>
      <c r="K8" s="28">
        <v>2</v>
      </c>
      <c r="L8" s="32">
        <v>11</v>
      </c>
      <c r="M8" s="32">
        <v>14</v>
      </c>
      <c r="N8" s="32">
        <v>12</v>
      </c>
      <c r="O8" s="32">
        <v>11</v>
      </c>
      <c r="Q8" t="s">
        <v>1</v>
      </c>
      <c r="R8" t="s">
        <v>17</v>
      </c>
      <c r="S8" t="s">
        <v>13</v>
      </c>
    </row>
    <row r="9" spans="4:19" x14ac:dyDescent="0.25">
      <c r="E9" s="28">
        <v>3</v>
      </c>
      <c r="F9" s="32">
        <v>240</v>
      </c>
      <c r="G9" s="32">
        <v>1644</v>
      </c>
      <c r="H9" s="32">
        <v>392</v>
      </c>
      <c r="I9" s="32">
        <v>272</v>
      </c>
      <c r="K9" s="28">
        <v>3</v>
      </c>
      <c r="L9" s="32">
        <v>11</v>
      </c>
      <c r="M9" s="32">
        <v>19</v>
      </c>
      <c r="N9" s="32">
        <v>13</v>
      </c>
      <c r="O9" s="32">
        <v>12</v>
      </c>
      <c r="Q9" t="s">
        <v>2</v>
      </c>
      <c r="R9" t="s">
        <v>20</v>
      </c>
      <c r="S9" t="s">
        <v>13</v>
      </c>
    </row>
    <row r="10" spans="4:19" x14ac:dyDescent="0.25">
      <c r="E10" s="28">
        <v>4</v>
      </c>
      <c r="F10" s="32">
        <v>280</v>
      </c>
      <c r="G10" s="32">
        <v>1087</v>
      </c>
      <c r="H10" s="32">
        <v>211</v>
      </c>
      <c r="I10" s="32">
        <v>446</v>
      </c>
      <c r="K10" s="28">
        <v>4</v>
      </c>
      <c r="L10" s="32">
        <v>12</v>
      </c>
      <c r="M10" s="32">
        <v>17</v>
      </c>
      <c r="N10" s="32">
        <v>11</v>
      </c>
      <c r="O10" s="32">
        <v>14</v>
      </c>
      <c r="Q10" t="s">
        <v>3</v>
      </c>
      <c r="R10" t="s">
        <v>20</v>
      </c>
      <c r="S10" t="s">
        <v>17</v>
      </c>
    </row>
    <row r="11" spans="4:19" x14ac:dyDescent="0.25">
      <c r="E11" s="28">
        <v>5</v>
      </c>
      <c r="F11" s="32">
        <v>120</v>
      </c>
      <c r="G11" s="32">
        <v>272</v>
      </c>
      <c r="H11" s="32">
        <v>160</v>
      </c>
      <c r="I11" s="32">
        <v>121</v>
      </c>
      <c r="K11" s="28">
        <v>5</v>
      </c>
      <c r="L11" s="32">
        <v>9</v>
      </c>
      <c r="M11" s="32">
        <v>12</v>
      </c>
      <c r="N11" s="32">
        <v>10</v>
      </c>
      <c r="O11" s="32">
        <v>9</v>
      </c>
    </row>
    <row r="12" spans="4:19" x14ac:dyDescent="0.25">
      <c r="E12" s="28">
        <v>6</v>
      </c>
      <c r="F12" s="32">
        <v>213</v>
      </c>
      <c r="G12" s="32">
        <v>555</v>
      </c>
      <c r="H12" s="32">
        <v>272</v>
      </c>
      <c r="I12" s="32">
        <v>349</v>
      </c>
      <c r="K12" s="28">
        <v>6</v>
      </c>
      <c r="L12" s="32">
        <v>11</v>
      </c>
      <c r="M12" s="32">
        <v>14</v>
      </c>
      <c r="N12" s="32">
        <v>12</v>
      </c>
      <c r="O12" s="32">
        <v>13</v>
      </c>
    </row>
    <row r="13" spans="4:19" x14ac:dyDescent="0.25">
      <c r="E13" s="28">
        <v>7</v>
      </c>
      <c r="F13" s="32">
        <v>708</v>
      </c>
      <c r="G13" s="32">
        <v>918</v>
      </c>
      <c r="H13" s="32">
        <v>560</v>
      </c>
      <c r="I13" s="32">
        <v>519</v>
      </c>
      <c r="K13" s="28">
        <v>7</v>
      </c>
      <c r="L13" s="32">
        <v>16</v>
      </c>
      <c r="M13" s="32">
        <v>17</v>
      </c>
      <c r="N13" s="32">
        <v>14</v>
      </c>
      <c r="O13" s="32">
        <v>14</v>
      </c>
    </row>
    <row r="14" spans="4:19" x14ac:dyDescent="0.25">
      <c r="E14" s="28">
        <v>8</v>
      </c>
      <c r="F14" s="32">
        <v>186</v>
      </c>
      <c r="G14" s="32">
        <v>519</v>
      </c>
      <c r="H14" s="32">
        <v>320</v>
      </c>
      <c r="I14" s="32">
        <v>231</v>
      </c>
      <c r="K14" s="28">
        <v>8</v>
      </c>
      <c r="L14" s="32">
        <v>10</v>
      </c>
      <c r="M14" s="32">
        <v>14</v>
      </c>
      <c r="N14" s="32">
        <v>12</v>
      </c>
      <c r="O14" s="32">
        <v>11</v>
      </c>
    </row>
    <row r="15" spans="4:19" x14ac:dyDescent="0.25">
      <c r="E15" s="28">
        <v>9</v>
      </c>
      <c r="F15" s="32">
        <v>429</v>
      </c>
      <c r="G15" s="32">
        <v>475</v>
      </c>
      <c r="H15" s="32">
        <v>993</v>
      </c>
      <c r="I15" s="32">
        <v>362</v>
      </c>
      <c r="K15" s="28">
        <v>9</v>
      </c>
      <c r="L15" s="32">
        <v>13</v>
      </c>
      <c r="M15" s="32">
        <v>14</v>
      </c>
      <c r="N15" s="32">
        <v>17</v>
      </c>
      <c r="O15" s="32">
        <v>13</v>
      </c>
    </row>
    <row r="16" spans="4:19" x14ac:dyDescent="0.25">
      <c r="E16" s="28">
        <v>10</v>
      </c>
      <c r="F16" s="32">
        <v>1036</v>
      </c>
      <c r="G16" s="32">
        <v>1985</v>
      </c>
      <c r="H16" s="32">
        <v>1794</v>
      </c>
      <c r="I16" s="32">
        <v>1145</v>
      </c>
      <c r="K16" s="28">
        <v>10</v>
      </c>
      <c r="L16" s="32">
        <v>17</v>
      </c>
      <c r="M16" s="32">
        <v>20</v>
      </c>
      <c r="N16" s="32">
        <v>20</v>
      </c>
      <c r="O16" s="32">
        <v>18</v>
      </c>
    </row>
    <row r="17" spans="5:15" x14ac:dyDescent="0.25">
      <c r="E17" s="28">
        <v>11</v>
      </c>
      <c r="F17" s="32">
        <v>449</v>
      </c>
      <c r="G17" s="32">
        <v>536</v>
      </c>
      <c r="H17" s="32">
        <v>351</v>
      </c>
      <c r="I17" s="32">
        <v>709</v>
      </c>
      <c r="K17" s="28">
        <v>11</v>
      </c>
      <c r="L17" s="32">
        <v>14</v>
      </c>
      <c r="M17" s="32">
        <v>14</v>
      </c>
      <c r="N17" s="32">
        <v>13</v>
      </c>
      <c r="O17" s="32">
        <v>16</v>
      </c>
    </row>
    <row r="18" spans="5:15" ht="15.75" thickBot="1" x14ac:dyDescent="0.3">
      <c r="E18" s="29">
        <v>12</v>
      </c>
      <c r="F18" s="34">
        <v>206</v>
      </c>
      <c r="G18" s="34">
        <v>341</v>
      </c>
      <c r="H18" s="34">
        <v>379</v>
      </c>
      <c r="I18" s="34">
        <v>235</v>
      </c>
      <c r="K18" s="29">
        <v>12</v>
      </c>
      <c r="L18" s="34">
        <v>10</v>
      </c>
      <c r="M18" s="34">
        <v>12</v>
      </c>
      <c r="N18" s="34">
        <v>13</v>
      </c>
      <c r="O18" s="34">
        <v>11</v>
      </c>
    </row>
    <row r="19" spans="5:15" x14ac:dyDescent="0.25">
      <c r="E19" s="9"/>
      <c r="F19" s="9"/>
      <c r="G19" s="9"/>
      <c r="H19" s="9"/>
      <c r="I19" s="9"/>
      <c r="K19" s="9"/>
      <c r="L19" s="9"/>
      <c r="M19" s="9"/>
      <c r="N19" s="9"/>
      <c r="O19" s="9"/>
    </row>
    <row r="20" spans="5:15" x14ac:dyDescent="0.25">
      <c r="E20" s="3" t="s">
        <v>7</v>
      </c>
      <c r="F20" s="11">
        <f>AVERAGE(F7:F18)</f>
        <v>416.25</v>
      </c>
      <c r="G20" s="11">
        <f t="shared" ref="G20:I20" si="0">AVERAGE(G7:G18)</f>
        <v>1121.6666666666667</v>
      </c>
      <c r="H20" s="11">
        <f t="shared" si="0"/>
        <v>537.66666666666663</v>
      </c>
      <c r="I20" s="11">
        <f t="shared" si="0"/>
        <v>496</v>
      </c>
      <c r="K20" s="3" t="s">
        <v>7</v>
      </c>
      <c r="L20" s="11">
        <v>80</v>
      </c>
      <c r="M20" s="11">
        <v>66.36363636363636</v>
      </c>
      <c r="N20" s="11">
        <v>71.272727272727266</v>
      </c>
      <c r="O20" s="11">
        <v>71.272727272727266</v>
      </c>
    </row>
    <row r="21" spans="5:15" ht="15.75" thickBot="1" x14ac:dyDescent="0.3">
      <c r="E21" s="6" t="s">
        <v>8</v>
      </c>
      <c r="F21" s="13">
        <f>STDEV(F7:F18)/SQRT(12)</f>
        <v>88.730279499165349</v>
      </c>
      <c r="G21" s="13">
        <f t="shared" ref="G21:I21" si="1">STDEV(G7:G18)/SQRT(12)</f>
        <v>348.57322463048268</v>
      </c>
      <c r="H21" s="13">
        <f t="shared" si="1"/>
        <v>132.60623718895783</v>
      </c>
      <c r="I21" s="13">
        <f t="shared" si="1"/>
        <v>111.95764891920138</v>
      </c>
      <c r="K21" s="6" t="s">
        <v>8</v>
      </c>
      <c r="L21" s="13">
        <v>6.8507907086214024</v>
      </c>
      <c r="M21" s="13">
        <v>9.4404031757765594</v>
      </c>
      <c r="N21" s="13">
        <v>9.1406517903000299</v>
      </c>
      <c r="O21" s="13">
        <v>9.14065179030002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E6"/>
  <sheetViews>
    <sheetView workbookViewId="0">
      <selection activeCell="D3" sqref="D3"/>
    </sheetView>
  </sheetViews>
  <sheetFormatPr defaultRowHeight="15" x14ac:dyDescent="0.25"/>
  <sheetData>
    <row r="3" spans="4:5" x14ac:dyDescent="0.25">
      <c r="D3" s="23"/>
      <c r="E3" s="26" t="s">
        <v>21</v>
      </c>
    </row>
    <row r="6" spans="4:5" x14ac:dyDescent="0.25">
      <c r="E6" t="s">
        <v>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AB36"/>
  <sheetViews>
    <sheetView tabSelected="1" topLeftCell="D1" workbookViewId="0">
      <selection activeCell="N30" sqref="N30"/>
    </sheetView>
  </sheetViews>
  <sheetFormatPr defaultRowHeight="15" x14ac:dyDescent="0.25"/>
  <cols>
    <col min="1" max="16384" width="9.140625" style="15"/>
  </cols>
  <sheetData>
    <row r="3" spans="4:28" x14ac:dyDescent="0.25">
      <c r="D3" s="25"/>
      <c r="E3" s="41" t="s">
        <v>23</v>
      </c>
    </row>
    <row r="6" spans="4:28" ht="15.75" thickBot="1" x14ac:dyDescent="0.3"/>
    <row r="7" spans="4:28" ht="15.75" thickBot="1" x14ac:dyDescent="0.3">
      <c r="E7" s="22" t="s">
        <v>13</v>
      </c>
      <c r="I7" s="22" t="s">
        <v>13</v>
      </c>
      <c r="M7" s="22" t="s">
        <v>13</v>
      </c>
      <c r="R7" s="22" t="s">
        <v>25</v>
      </c>
      <c r="V7" s="22" t="s">
        <v>13</v>
      </c>
      <c r="Z7" s="22" t="s">
        <v>13</v>
      </c>
    </row>
    <row r="8" spans="4:28" ht="15.75" thickBot="1" x14ac:dyDescent="0.3">
      <c r="E8" s="1" t="s">
        <v>4</v>
      </c>
      <c r="F8" s="1">
        <v>0</v>
      </c>
      <c r="G8" s="1" t="s">
        <v>24</v>
      </c>
      <c r="I8" s="1" t="s">
        <v>9</v>
      </c>
      <c r="J8" s="1">
        <v>0</v>
      </c>
      <c r="K8" s="1" t="s">
        <v>24</v>
      </c>
      <c r="M8" s="1" t="s">
        <v>10</v>
      </c>
      <c r="N8" s="1">
        <v>0</v>
      </c>
      <c r="O8" s="1" t="s">
        <v>24</v>
      </c>
      <c r="R8" s="1" t="s">
        <v>4</v>
      </c>
      <c r="S8" s="1">
        <v>0</v>
      </c>
      <c r="T8" s="1" t="s">
        <v>26</v>
      </c>
      <c r="V8" s="1" t="s">
        <v>9</v>
      </c>
      <c r="W8" s="1">
        <v>0</v>
      </c>
      <c r="X8" s="1" t="s">
        <v>26</v>
      </c>
      <c r="Z8" s="1" t="s">
        <v>10</v>
      </c>
      <c r="AA8" s="1">
        <v>0</v>
      </c>
      <c r="AB8" s="1" t="s">
        <v>26</v>
      </c>
    </row>
    <row r="9" spans="4:28" x14ac:dyDescent="0.25">
      <c r="E9" s="18">
        <v>1</v>
      </c>
      <c r="F9" s="36">
        <v>260</v>
      </c>
      <c r="G9" s="37">
        <v>185</v>
      </c>
      <c r="I9" s="18">
        <v>1</v>
      </c>
      <c r="J9" s="36">
        <v>11</v>
      </c>
      <c r="K9" s="37">
        <v>10</v>
      </c>
      <c r="M9" s="18">
        <v>1</v>
      </c>
      <c r="N9" s="36">
        <v>10</v>
      </c>
      <c r="O9" s="37">
        <v>7</v>
      </c>
      <c r="R9" s="18">
        <v>1</v>
      </c>
      <c r="S9" s="36">
        <v>516</v>
      </c>
      <c r="T9" s="37">
        <v>318</v>
      </c>
      <c r="V9" s="18">
        <v>1</v>
      </c>
      <c r="W9" s="36">
        <v>14</v>
      </c>
      <c r="X9" s="37">
        <v>12</v>
      </c>
      <c r="Z9" s="18">
        <v>1</v>
      </c>
      <c r="AA9" s="36">
        <v>99</v>
      </c>
      <c r="AB9" s="37">
        <v>18</v>
      </c>
    </row>
    <row r="10" spans="4:28" x14ac:dyDescent="0.25">
      <c r="E10" s="3">
        <v>2</v>
      </c>
      <c r="F10" s="38">
        <v>222</v>
      </c>
      <c r="G10" s="37">
        <v>154</v>
      </c>
      <c r="I10" s="3">
        <v>2</v>
      </c>
      <c r="J10" s="38">
        <v>11</v>
      </c>
      <c r="K10" s="37">
        <v>9</v>
      </c>
      <c r="M10" s="3">
        <v>2</v>
      </c>
      <c r="N10" s="38">
        <v>15</v>
      </c>
      <c r="O10" s="37">
        <v>1</v>
      </c>
      <c r="R10" s="3">
        <v>2</v>
      </c>
      <c r="S10" s="38">
        <v>157</v>
      </c>
      <c r="T10" s="37">
        <v>75</v>
      </c>
      <c r="V10" s="3">
        <v>2</v>
      </c>
      <c r="W10" s="38">
        <v>9</v>
      </c>
      <c r="X10" s="37">
        <v>7</v>
      </c>
      <c r="Z10" s="3">
        <v>2</v>
      </c>
      <c r="AA10" s="38">
        <v>2</v>
      </c>
      <c r="AB10" s="37">
        <v>12</v>
      </c>
    </row>
    <row r="11" spans="4:28" x14ac:dyDescent="0.25">
      <c r="E11" s="3">
        <v>3</v>
      </c>
      <c r="F11" s="38">
        <v>292</v>
      </c>
      <c r="G11" s="37">
        <v>154</v>
      </c>
      <c r="I11" s="3">
        <v>3</v>
      </c>
      <c r="J11" s="38">
        <v>12</v>
      </c>
      <c r="K11" s="37">
        <v>9</v>
      </c>
      <c r="M11" s="3">
        <v>3</v>
      </c>
      <c r="N11" s="38">
        <v>10</v>
      </c>
      <c r="O11" s="37">
        <v>1</v>
      </c>
      <c r="R11" s="3">
        <v>3</v>
      </c>
      <c r="S11" s="38">
        <v>386</v>
      </c>
      <c r="T11" s="37">
        <v>97</v>
      </c>
      <c r="V11" s="3">
        <v>3</v>
      </c>
      <c r="W11" s="38">
        <v>13</v>
      </c>
      <c r="X11" s="37">
        <v>8</v>
      </c>
      <c r="Z11" s="3">
        <v>3</v>
      </c>
      <c r="AA11" s="38">
        <v>61</v>
      </c>
      <c r="AB11" s="37">
        <v>14</v>
      </c>
    </row>
    <row r="12" spans="4:28" x14ac:dyDescent="0.25">
      <c r="E12" s="3">
        <v>4</v>
      </c>
      <c r="F12" s="38">
        <v>150</v>
      </c>
      <c r="G12" s="37">
        <v>170</v>
      </c>
      <c r="I12" s="3">
        <v>4</v>
      </c>
      <c r="J12" s="38">
        <v>9</v>
      </c>
      <c r="K12" s="37">
        <v>10</v>
      </c>
      <c r="M12" s="3">
        <v>4</v>
      </c>
      <c r="N12" s="38">
        <v>6</v>
      </c>
      <c r="O12" s="37">
        <v>7</v>
      </c>
      <c r="R12" s="3">
        <v>4</v>
      </c>
      <c r="S12" s="38">
        <v>256</v>
      </c>
      <c r="T12" s="37">
        <v>131</v>
      </c>
      <c r="V12" s="3">
        <v>4</v>
      </c>
      <c r="W12" s="38">
        <v>11</v>
      </c>
      <c r="X12" s="37">
        <v>9</v>
      </c>
      <c r="Z12" s="3">
        <v>4</v>
      </c>
      <c r="AA12" s="38">
        <v>9</v>
      </c>
      <c r="AB12" s="37">
        <v>7</v>
      </c>
    </row>
    <row r="13" spans="4:28" x14ac:dyDescent="0.25">
      <c r="E13" s="3">
        <v>5</v>
      </c>
      <c r="F13" s="38">
        <v>252</v>
      </c>
      <c r="G13" s="37">
        <v>157</v>
      </c>
      <c r="I13" s="3">
        <v>5</v>
      </c>
      <c r="J13" s="38">
        <v>11</v>
      </c>
      <c r="K13" s="37">
        <v>9</v>
      </c>
      <c r="M13" s="3">
        <v>5</v>
      </c>
      <c r="N13" s="38">
        <v>4</v>
      </c>
      <c r="O13" s="37">
        <v>2</v>
      </c>
      <c r="R13" s="3">
        <v>5</v>
      </c>
      <c r="S13" s="38">
        <v>157</v>
      </c>
      <c r="T13" s="37">
        <v>204</v>
      </c>
      <c r="V13" s="3">
        <v>5</v>
      </c>
      <c r="W13" s="38">
        <v>9</v>
      </c>
      <c r="X13" s="37">
        <v>10</v>
      </c>
      <c r="Z13" s="3">
        <v>5</v>
      </c>
      <c r="AA13" s="38">
        <v>1</v>
      </c>
      <c r="AB13" s="37">
        <v>11</v>
      </c>
    </row>
    <row r="14" spans="4:28" x14ac:dyDescent="0.25">
      <c r="E14" s="3">
        <v>6</v>
      </c>
      <c r="F14" s="39">
        <v>155</v>
      </c>
      <c r="G14" s="37">
        <v>119</v>
      </c>
      <c r="I14" s="3">
        <v>6</v>
      </c>
      <c r="J14" s="39">
        <v>9</v>
      </c>
      <c r="K14" s="37">
        <v>8</v>
      </c>
      <c r="M14" s="3">
        <v>6</v>
      </c>
      <c r="N14" s="39">
        <v>5</v>
      </c>
      <c r="O14" s="37">
        <v>6</v>
      </c>
      <c r="R14" s="3">
        <v>6</v>
      </c>
      <c r="S14" s="39">
        <v>274</v>
      </c>
      <c r="T14" s="37">
        <v>212</v>
      </c>
      <c r="V14" s="3">
        <v>6</v>
      </c>
      <c r="W14" s="39">
        <v>12</v>
      </c>
      <c r="X14" s="37">
        <v>11</v>
      </c>
      <c r="Z14" s="3">
        <v>6</v>
      </c>
      <c r="AA14" s="39">
        <v>20</v>
      </c>
      <c r="AB14" s="37">
        <v>6</v>
      </c>
    </row>
    <row r="15" spans="4:28" ht="15.75" thickBot="1" x14ac:dyDescent="0.3">
      <c r="E15" s="3">
        <v>7</v>
      </c>
      <c r="F15" s="39">
        <v>303</v>
      </c>
      <c r="G15" s="37">
        <v>157</v>
      </c>
      <c r="I15" s="3">
        <v>7</v>
      </c>
      <c r="J15" s="39">
        <v>12</v>
      </c>
      <c r="K15" s="37">
        <v>9</v>
      </c>
      <c r="M15" s="3">
        <v>7</v>
      </c>
      <c r="N15" s="39">
        <v>9</v>
      </c>
      <c r="O15" s="37">
        <v>17</v>
      </c>
      <c r="R15" s="3">
        <v>7</v>
      </c>
      <c r="S15" s="39">
        <v>465</v>
      </c>
      <c r="T15" s="37">
        <v>112</v>
      </c>
      <c r="V15" s="3">
        <v>7</v>
      </c>
      <c r="W15" s="39">
        <v>14</v>
      </c>
      <c r="X15" s="37">
        <v>8</v>
      </c>
      <c r="Z15" s="3">
        <v>7</v>
      </c>
      <c r="AA15" s="39">
        <v>3</v>
      </c>
      <c r="AB15" s="37">
        <v>6</v>
      </c>
    </row>
    <row r="16" spans="4:28" ht="15.75" thickBot="1" x14ac:dyDescent="0.3">
      <c r="E16" s="3">
        <v>8</v>
      </c>
      <c r="F16" s="40">
        <v>278</v>
      </c>
      <c r="G16" s="37">
        <v>142</v>
      </c>
      <c r="I16" s="3">
        <v>8</v>
      </c>
      <c r="J16" s="40">
        <v>12</v>
      </c>
      <c r="K16" s="37">
        <v>9</v>
      </c>
      <c r="M16" s="3">
        <v>8</v>
      </c>
      <c r="N16" s="40">
        <v>5</v>
      </c>
      <c r="O16" s="37">
        <v>3</v>
      </c>
      <c r="R16" s="9"/>
      <c r="S16" s="9"/>
      <c r="T16" s="9"/>
      <c r="V16" s="9"/>
      <c r="W16" s="9"/>
      <c r="X16" s="9"/>
      <c r="Z16" s="9"/>
      <c r="AA16" s="9"/>
      <c r="AB16" s="9"/>
    </row>
    <row r="17" spans="5:28" x14ac:dyDescent="0.25">
      <c r="E17" s="9"/>
      <c r="F17" s="9"/>
      <c r="G17" s="9"/>
      <c r="I17" s="9"/>
      <c r="J17" s="9"/>
      <c r="K17" s="9"/>
      <c r="M17" s="9"/>
      <c r="N17" s="9"/>
      <c r="O17" s="9"/>
      <c r="R17" s="3" t="s">
        <v>7</v>
      </c>
      <c r="S17" s="11">
        <f>AVERAGE(S9:S15)</f>
        <v>315.85714285714283</v>
      </c>
      <c r="T17" s="11">
        <f>AVERAGE(T9:T15)</f>
        <v>164.14285714285714</v>
      </c>
      <c r="V17" s="3" t="s">
        <v>7</v>
      </c>
      <c r="W17" s="11">
        <f>AVERAGE(W9:W15)</f>
        <v>11.714285714285714</v>
      </c>
      <c r="X17" s="11">
        <f>AVERAGE(X9:X15)</f>
        <v>9.2857142857142865</v>
      </c>
      <c r="Z17" s="3" t="s">
        <v>7</v>
      </c>
      <c r="AA17" s="11">
        <f>AVERAGE(AA9:AA15)</f>
        <v>27.857142857142858</v>
      </c>
      <c r="AB17" s="11">
        <f>AVERAGE(AB9:AB15)</f>
        <v>10.571428571428571</v>
      </c>
    </row>
    <row r="18" spans="5:28" ht="15.75" thickBot="1" x14ac:dyDescent="0.3">
      <c r="E18" s="3" t="s">
        <v>7</v>
      </c>
      <c r="F18" s="11">
        <f>AVERAGE(F9:F16)</f>
        <v>239</v>
      </c>
      <c r="G18" s="11">
        <f>AVERAGE(G9:G16)</f>
        <v>154.75</v>
      </c>
      <c r="I18" s="3" t="s">
        <v>7</v>
      </c>
      <c r="J18" s="11">
        <f>AVERAGE(J9:J16)</f>
        <v>10.875</v>
      </c>
      <c r="K18" s="11">
        <f>AVERAGE(K9:K16)</f>
        <v>9.125</v>
      </c>
      <c r="M18" s="3" t="s">
        <v>7</v>
      </c>
      <c r="N18" s="11">
        <f>AVERAGE(N9:N16)</f>
        <v>8</v>
      </c>
      <c r="O18" s="11">
        <f>AVERAGE(O9:O16)</f>
        <v>5.5</v>
      </c>
      <c r="R18" s="6" t="s">
        <v>8</v>
      </c>
      <c r="S18" s="13">
        <f>STDEV(S9:S15)/SQRT(7)</f>
        <v>54.122184770699548</v>
      </c>
      <c r="T18" s="13">
        <f>STDEV(T9:T15)/SQRT(7)</f>
        <v>32.301723801435386</v>
      </c>
      <c r="V18" s="6" t="s">
        <v>8</v>
      </c>
      <c r="W18" s="13">
        <f>STDEV(W9:W15)/SQRT(7)</f>
        <v>0.80812203564176877</v>
      </c>
      <c r="X18" s="13">
        <f>STDEV(X9:X15)/SQRT(7)</f>
        <v>0.68013604081360501</v>
      </c>
      <c r="Z18" s="6" t="s">
        <v>8</v>
      </c>
      <c r="AA18" s="13">
        <f>STDEV(AA9:AA15)/SQRT(7)</f>
        <v>14.296900382398196</v>
      </c>
      <c r="AB18" s="13">
        <f>STDEV(AB9:AB15)/SQRT(7)</f>
        <v>1.7162686943752472</v>
      </c>
    </row>
    <row r="19" spans="5:28" ht="15.75" thickBot="1" x14ac:dyDescent="0.3">
      <c r="E19" s="6" t="s">
        <v>8</v>
      </c>
      <c r="F19" s="13">
        <f>STDEV(F9:F16)/SQRT(8)</f>
        <v>20.831809468077555</v>
      </c>
      <c r="G19" s="13">
        <f>STDEV(G9:G16)/SQRT(8)</f>
        <v>6.813196229167545</v>
      </c>
      <c r="I19" s="6" t="s">
        <v>8</v>
      </c>
      <c r="J19" s="13">
        <f>STDEV(J9:J16)/SQRT(8)</f>
        <v>0.44067723854475233</v>
      </c>
      <c r="K19" s="13">
        <f>STDEV(K9:K16)/SQRT(8)</f>
        <v>0.22658174179374141</v>
      </c>
      <c r="M19" s="6" t="s">
        <v>8</v>
      </c>
      <c r="N19" s="13">
        <f>STDEV(N9:N16)/SQRT(8)</f>
        <v>1.3093073414159542</v>
      </c>
      <c r="O19" s="13">
        <f>STDEV(O9:O16)/SQRT(8)</f>
        <v>1.8708286933869707</v>
      </c>
    </row>
    <row r="21" spans="5:28" ht="15.75" thickBot="1" x14ac:dyDescent="0.3"/>
    <row r="22" spans="5:28" ht="15.75" thickBot="1" x14ac:dyDescent="0.3">
      <c r="E22" s="22" t="s">
        <v>27</v>
      </c>
      <c r="F22" s="22" t="s">
        <v>17</v>
      </c>
      <c r="G22" s="22" t="s">
        <v>13</v>
      </c>
      <c r="H22" s="22" t="s">
        <v>25</v>
      </c>
    </row>
    <row r="23" spans="5:28" x14ac:dyDescent="0.25">
      <c r="E23" s="17">
        <v>1</v>
      </c>
      <c r="F23" s="30">
        <v>90</v>
      </c>
      <c r="G23" s="30">
        <v>108</v>
      </c>
      <c r="H23" s="30">
        <v>142</v>
      </c>
    </row>
    <row r="24" spans="5:28" x14ac:dyDescent="0.25">
      <c r="E24" s="28">
        <v>2</v>
      </c>
      <c r="F24" s="32">
        <v>78</v>
      </c>
      <c r="G24" s="32">
        <v>96</v>
      </c>
      <c r="H24" s="32">
        <v>98</v>
      </c>
    </row>
    <row r="25" spans="5:28" x14ac:dyDescent="0.25">
      <c r="E25" s="28">
        <v>3</v>
      </c>
      <c r="F25" s="32">
        <v>86</v>
      </c>
      <c r="G25" s="32">
        <v>60</v>
      </c>
      <c r="H25" s="32">
        <v>76</v>
      </c>
    </row>
    <row r="26" spans="5:28" x14ac:dyDescent="0.25">
      <c r="E26" s="28">
        <v>4</v>
      </c>
      <c r="F26" s="32">
        <v>72</v>
      </c>
      <c r="G26" s="32">
        <v>128</v>
      </c>
      <c r="H26" s="32">
        <v>94</v>
      </c>
    </row>
    <row r="27" spans="5:28" x14ac:dyDescent="0.25">
      <c r="E27" s="28">
        <v>5</v>
      </c>
      <c r="F27" s="32">
        <v>76</v>
      </c>
      <c r="G27" s="32">
        <v>58</v>
      </c>
      <c r="H27" s="32">
        <v>50</v>
      </c>
    </row>
    <row r="28" spans="5:28" x14ac:dyDescent="0.25">
      <c r="E28" s="28">
        <v>6</v>
      </c>
      <c r="F28" s="32">
        <v>66</v>
      </c>
      <c r="G28" s="32">
        <v>42</v>
      </c>
      <c r="H28" s="32">
        <v>72</v>
      </c>
    </row>
    <row r="29" spans="5:28" x14ac:dyDescent="0.25">
      <c r="E29" s="28">
        <v>7</v>
      </c>
      <c r="F29" s="32">
        <v>94</v>
      </c>
      <c r="G29" s="32">
        <v>68</v>
      </c>
      <c r="H29" s="32">
        <v>72</v>
      </c>
    </row>
    <row r="30" spans="5:28" x14ac:dyDescent="0.25">
      <c r="E30" s="28">
        <v>8</v>
      </c>
      <c r="F30" s="32">
        <v>82</v>
      </c>
      <c r="G30" s="32">
        <v>32</v>
      </c>
      <c r="H30" s="32">
        <v>34</v>
      </c>
    </row>
    <row r="31" spans="5:28" x14ac:dyDescent="0.25">
      <c r="E31" s="28">
        <v>9</v>
      </c>
      <c r="F31" s="32">
        <v>130</v>
      </c>
      <c r="G31" s="32">
        <v>70</v>
      </c>
      <c r="H31" s="32">
        <v>34</v>
      </c>
    </row>
    <row r="32" spans="5:28" x14ac:dyDescent="0.25">
      <c r="E32" s="28">
        <v>10</v>
      </c>
      <c r="F32" s="32">
        <v>30</v>
      </c>
      <c r="G32" s="32">
        <v>22</v>
      </c>
      <c r="H32" s="32">
        <v>62</v>
      </c>
    </row>
    <row r="33" spans="5:8" ht="15.75" thickBot="1" x14ac:dyDescent="0.3">
      <c r="E33" s="29">
        <v>11</v>
      </c>
      <c r="F33" s="34">
        <v>76</v>
      </c>
      <c r="G33" s="34">
        <v>46</v>
      </c>
      <c r="H33" s="34">
        <v>50</v>
      </c>
    </row>
    <row r="34" spans="5:8" x14ac:dyDescent="0.25">
      <c r="E34" s="9"/>
      <c r="F34" s="9"/>
      <c r="G34" s="9"/>
      <c r="H34" s="9"/>
    </row>
    <row r="35" spans="5:8" x14ac:dyDescent="0.25">
      <c r="E35" s="3" t="s">
        <v>7</v>
      </c>
      <c r="F35" s="11">
        <f>AVERAGE(F23:F33)</f>
        <v>80</v>
      </c>
      <c r="G35" s="11">
        <f t="shared" ref="G35:H35" si="0">AVERAGE(G23:G33)</f>
        <v>66.36363636363636</v>
      </c>
      <c r="H35" s="11">
        <f t="shared" si="0"/>
        <v>71.272727272727266</v>
      </c>
    </row>
    <row r="36" spans="5:8" ht="15.75" thickBot="1" x14ac:dyDescent="0.3">
      <c r="E36" s="6" t="s">
        <v>8</v>
      </c>
      <c r="F36" s="13">
        <f>STDEV(F23:F33)/SQRT(11)</f>
        <v>7.1554175279993277</v>
      </c>
      <c r="G36" s="13">
        <f t="shared" ref="G36:H36" si="1">STDEV(G23:G33)/SQRT(11)</f>
        <v>9.8601795366954548</v>
      </c>
      <c r="H36" s="13">
        <f t="shared" si="1"/>
        <v>9.54709942537609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3.1</vt:lpstr>
      <vt:lpstr>3.2</vt:lpstr>
      <vt:lpstr>3.3</vt:lpstr>
      <vt:lpstr>3.4</vt:lpstr>
      <vt:lpstr>3.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Pandit</dc:creator>
  <cp:lastModifiedBy>Matthew Potter</cp:lastModifiedBy>
  <dcterms:created xsi:type="dcterms:W3CDTF">2014-12-12T13:55:52Z</dcterms:created>
  <dcterms:modified xsi:type="dcterms:W3CDTF">2015-03-09T17:42:40Z</dcterms:modified>
</cp:coreProperties>
</file>